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0" i="1" l="1"/>
  <c r="G21" i="1"/>
  <c r="F21" i="1"/>
  <c r="F20" i="1"/>
  <c r="E20" i="1"/>
  <c r="E21" i="1"/>
  <c r="D21" i="1"/>
  <c r="D20" i="1"/>
  <c r="C20" i="1"/>
  <c r="C21" i="1"/>
  <c r="B21" i="1"/>
  <c r="B20" i="1"/>
  <c r="G17" i="1"/>
  <c r="G18" i="1"/>
  <c r="F18" i="1"/>
  <c r="F17" i="1"/>
  <c r="E17" i="1"/>
  <c r="E18" i="1"/>
  <c r="D18" i="1"/>
  <c r="D17" i="1"/>
  <c r="C17" i="1"/>
  <c r="C18" i="1"/>
  <c r="B18" i="1"/>
  <c r="B17" i="1"/>
  <c r="G14" i="1"/>
  <c r="G15" i="1"/>
  <c r="F15" i="1"/>
  <c r="F14" i="1"/>
  <c r="E14" i="1"/>
  <c r="E15" i="1"/>
  <c r="D15" i="1"/>
  <c r="D14" i="1"/>
  <c r="C14" i="1"/>
  <c r="C15" i="1"/>
  <c r="B15" i="1"/>
  <c r="B14" i="1"/>
  <c r="G11" i="1"/>
  <c r="G12" i="1"/>
  <c r="F12" i="1"/>
  <c r="F11" i="1"/>
  <c r="E11" i="1"/>
  <c r="E12" i="1"/>
  <c r="D12" i="1"/>
  <c r="D11" i="1"/>
  <c r="B12" i="1"/>
  <c r="C12" i="1"/>
  <c r="C11" i="1"/>
  <c r="B11" i="1"/>
  <c r="C8" i="1"/>
  <c r="C9" i="1"/>
  <c r="B9" i="1"/>
  <c r="B8" i="1"/>
  <c r="G8" i="1"/>
  <c r="E9" i="1"/>
  <c r="E8" i="1"/>
  <c r="G5" i="1"/>
  <c r="E5" i="1"/>
  <c r="C5" i="1"/>
  <c r="D9" i="1"/>
  <c r="D8" i="1"/>
  <c r="C6" i="1"/>
  <c r="B6" i="1"/>
  <c r="B5" i="1"/>
  <c r="E6" i="1"/>
  <c r="D6" i="1"/>
  <c r="D5" i="1"/>
  <c r="G6" i="1"/>
  <c r="F6" i="1"/>
  <c r="F5" i="1"/>
  <c r="G9" i="1"/>
  <c r="F9" i="1"/>
  <c r="F8" i="1"/>
</calcChain>
</file>

<file path=xl/sharedStrings.xml><?xml version="1.0" encoding="utf-8"?>
<sst xmlns="http://schemas.openxmlformats.org/spreadsheetml/2006/main" count="81" uniqueCount="18">
  <si>
    <t>Genotype / Age</t>
  </si>
  <si>
    <t>WT</t>
  </si>
  <si>
    <t>RNA Sample ID</t>
  </si>
  <si>
    <t>14.5 dpc</t>
  </si>
  <si>
    <t>15.5 dpc</t>
  </si>
  <si>
    <t>16.5 dpc</t>
  </si>
  <si>
    <t>14.5dpc</t>
    <phoneticPr fontId="1" type="noConversion"/>
  </si>
  <si>
    <t>L001</t>
    <phoneticPr fontId="1" type="noConversion"/>
  </si>
  <si>
    <t>L002</t>
    <phoneticPr fontId="1" type="noConversion"/>
  </si>
  <si>
    <t>15.5dpc</t>
    <phoneticPr fontId="1" type="noConversion"/>
  </si>
  <si>
    <t>L003</t>
    <phoneticPr fontId="1" type="noConversion"/>
  </si>
  <si>
    <t>L005</t>
    <phoneticPr fontId="1" type="noConversion"/>
  </si>
  <si>
    <t>16.5dpc</t>
    <phoneticPr fontId="1" type="noConversion"/>
  </si>
  <si>
    <t>L006</t>
    <phoneticPr fontId="1" type="noConversion"/>
  </si>
  <si>
    <t>L007</t>
    <phoneticPr fontId="1" type="noConversion"/>
  </si>
  <si>
    <t>TGFβ3-/-</t>
  </si>
  <si>
    <t>TGFβ3+/-</t>
  </si>
  <si>
    <t>Table: Number of reads per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2"/>
      <color rgb="FFFFFFFF"/>
      <name val="Times New Roman"/>
      <family val="1"/>
      <charset val="162"/>
    </font>
    <font>
      <sz val="12"/>
      <color rgb="FF000000"/>
      <name val="Times New Roman"/>
      <family val="1"/>
      <charset val="162"/>
    </font>
    <font>
      <sz val="12"/>
      <color theme="1"/>
      <name val="Times New Roman"/>
      <family val="1"/>
      <charset val="162"/>
    </font>
  </fonts>
  <fills count="7">
    <fill>
      <patternFill patternType="none"/>
    </fill>
    <fill>
      <patternFill patternType="gray125"/>
    </fill>
    <fill>
      <patternFill patternType="solid">
        <fgColor rgb="FF31B6FD"/>
        <bgColor indexed="64"/>
      </patternFill>
    </fill>
    <fill>
      <patternFill patternType="solid">
        <fgColor rgb="FFABE1FE"/>
        <bgColor indexed="64"/>
      </patternFill>
    </fill>
    <fill>
      <patternFill patternType="solid">
        <fgColor rgb="FFDCEEA6"/>
        <bgColor indexed="64"/>
      </patternFill>
    </fill>
    <fill>
      <patternFill patternType="solid">
        <fgColor rgb="FFC7FEFD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/>
      <bottom style="thick">
        <color rgb="FFFFFFFF"/>
      </bottom>
      <diagonal/>
    </border>
    <border>
      <left/>
      <right/>
      <top style="thick">
        <color rgb="FFFFFFFF"/>
      </top>
      <bottom style="medium">
        <color rgb="FFFFFFFF"/>
      </bottom>
      <diagonal/>
    </border>
    <border>
      <left/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2" sqref="A2"/>
    </sheetView>
  </sheetViews>
  <sheetFormatPr defaultRowHeight="15"/>
  <cols>
    <col min="1" max="1" width="12.5703125" style="1" customWidth="1"/>
    <col min="2" max="7" width="10.7109375" style="1" bestFit="1" customWidth="1"/>
    <col min="8" max="16384" width="9.140625" style="1"/>
  </cols>
  <sheetData>
    <row r="1" spans="1:7" ht="15.75">
      <c r="A1" s="18" t="s">
        <v>17</v>
      </c>
      <c r="B1" s="18"/>
      <c r="C1" s="18"/>
      <c r="D1" s="18"/>
      <c r="E1" s="18"/>
      <c r="F1" s="18"/>
      <c r="G1" s="18"/>
    </row>
    <row r="2" spans="1:7" ht="32.25" thickBot="1">
      <c r="A2" s="2" t="s">
        <v>0</v>
      </c>
      <c r="B2" s="3" t="s">
        <v>15</v>
      </c>
      <c r="C2" s="4"/>
      <c r="D2" s="3" t="s">
        <v>16</v>
      </c>
      <c r="E2" s="4"/>
      <c r="F2" s="3" t="s">
        <v>1</v>
      </c>
      <c r="G2" s="4"/>
    </row>
    <row r="3" spans="1:7" ht="17.25" thickTop="1" thickBot="1">
      <c r="A3" s="15" t="s">
        <v>2</v>
      </c>
      <c r="B3" s="16"/>
      <c r="C3" s="15"/>
      <c r="D3" s="15"/>
      <c r="E3" s="15"/>
      <c r="F3" s="15"/>
      <c r="G3" s="17"/>
    </row>
    <row r="4" spans="1:7" ht="16.5" thickBot="1">
      <c r="A4" s="5" t="s">
        <v>3</v>
      </c>
      <c r="B4" s="6">
        <v>3</v>
      </c>
      <c r="C4" s="7"/>
      <c r="D4" s="6">
        <v>2</v>
      </c>
      <c r="E4" s="7"/>
      <c r="F4" s="6">
        <v>1</v>
      </c>
      <c r="G4" s="7"/>
    </row>
    <row r="5" spans="1:7" ht="16.5" thickBot="1">
      <c r="A5" s="5"/>
      <c r="B5" s="8" t="str">
        <f>Sheet2!C7</f>
        <v>L001</v>
      </c>
      <c r="C5" s="8">
        <f>Sheet2!D7</f>
        <v>64519075</v>
      </c>
      <c r="D5" s="8" t="str">
        <f>Sheet2!C5</f>
        <v>L001</v>
      </c>
      <c r="E5" s="8">
        <f>Sheet2!D5</f>
        <v>67998377</v>
      </c>
      <c r="F5" s="8" t="str">
        <f>Sheet2!C3</f>
        <v>L001</v>
      </c>
      <c r="G5" s="8">
        <f>Sheet2!D3</f>
        <v>71215596</v>
      </c>
    </row>
    <row r="6" spans="1:7" ht="16.5" thickBot="1">
      <c r="A6" s="5"/>
      <c r="B6" s="8" t="str">
        <f>Sheet2!C8</f>
        <v>L002</v>
      </c>
      <c r="C6" s="8">
        <f>Sheet2!D8</f>
        <v>66286426</v>
      </c>
      <c r="D6" s="8" t="str">
        <f>Sheet2!C6</f>
        <v>L002</v>
      </c>
      <c r="E6" s="8">
        <f>Sheet2!D6</f>
        <v>69873462</v>
      </c>
      <c r="F6" s="8" t="str">
        <f>Sheet2!C4</f>
        <v>L002</v>
      </c>
      <c r="G6" s="8">
        <f>Sheet2!D4</f>
        <v>73177426</v>
      </c>
    </row>
    <row r="7" spans="1:7" ht="16.5" thickBot="1">
      <c r="A7" s="5"/>
      <c r="B7" s="6">
        <v>6</v>
      </c>
      <c r="C7" s="7"/>
      <c r="D7" s="6">
        <v>4</v>
      </c>
      <c r="E7" s="7"/>
      <c r="F7" s="6">
        <v>11</v>
      </c>
      <c r="G7" s="7"/>
    </row>
    <row r="8" spans="1:7" ht="16.5" thickBot="1">
      <c r="A8" s="5"/>
      <c r="B8" s="8" t="str">
        <f>Sheet2!C11</f>
        <v>L001</v>
      </c>
      <c r="C8" s="8">
        <f>Sheet2!D11</f>
        <v>71097593</v>
      </c>
      <c r="D8" s="8" t="str">
        <f>Sheet2!C9</f>
        <v>L001</v>
      </c>
      <c r="E8" s="8">
        <f>Sheet2!D9</f>
        <v>63924582</v>
      </c>
      <c r="F8" s="8" t="str">
        <f>Sheet2!C1</f>
        <v>L001</v>
      </c>
      <c r="G8" s="8">
        <f>Sheet2!D1</f>
        <v>84986851</v>
      </c>
    </row>
    <row r="9" spans="1:7" ht="16.5" thickBot="1">
      <c r="A9" s="5"/>
      <c r="B9" s="8" t="str">
        <f>Sheet2!C12</f>
        <v>L002</v>
      </c>
      <c r="C9" s="8">
        <f>Sheet2!D12</f>
        <v>72994488</v>
      </c>
      <c r="D9" s="8" t="str">
        <f>Sheet2!C10</f>
        <v>L002</v>
      </c>
      <c r="E9" s="8">
        <f>Sheet2!D10</f>
        <v>65694852</v>
      </c>
      <c r="F9" s="8" t="str">
        <f>Sheet2!C2</f>
        <v>L002</v>
      </c>
      <c r="G9" s="8">
        <f>Sheet2!D2</f>
        <v>87224219</v>
      </c>
    </row>
    <row r="10" spans="1:7" ht="16.5" thickBot="1">
      <c r="A10" s="9" t="s">
        <v>4</v>
      </c>
      <c r="B10" s="10">
        <v>15</v>
      </c>
      <c r="C10" s="11"/>
      <c r="D10" s="10">
        <v>14</v>
      </c>
      <c r="E10" s="11"/>
      <c r="F10" s="10">
        <v>9</v>
      </c>
      <c r="G10" s="11"/>
    </row>
    <row r="11" spans="1:7" ht="16.5" thickBot="1">
      <c r="A11" s="9"/>
      <c r="B11" s="8" t="str">
        <f>Sheet2!C15</f>
        <v>L002</v>
      </c>
      <c r="C11" s="8">
        <f>Sheet2!D15</f>
        <v>82210822</v>
      </c>
      <c r="D11" s="8" t="str">
        <f>Sheet2!C13</f>
        <v>L003</v>
      </c>
      <c r="E11" s="8">
        <f>Sheet2!D13</f>
        <v>75065475</v>
      </c>
      <c r="F11" s="8" t="str">
        <f>Sheet2!C23</f>
        <v>L003</v>
      </c>
      <c r="G11" s="8">
        <f>Sheet2!D23</f>
        <v>65106296</v>
      </c>
    </row>
    <row r="12" spans="1:7" ht="16.5" thickBot="1">
      <c r="A12" s="9"/>
      <c r="B12" s="8" t="str">
        <f>Sheet2!C16</f>
        <v>L005</v>
      </c>
      <c r="C12" s="8">
        <f>Sheet2!D16</f>
        <v>95847916</v>
      </c>
      <c r="D12" s="8" t="str">
        <f>Sheet2!C14</f>
        <v>L005</v>
      </c>
      <c r="E12" s="8">
        <f>Sheet2!D14</f>
        <v>87524111</v>
      </c>
      <c r="F12" s="8" t="str">
        <f>Sheet2!C24</f>
        <v>L005</v>
      </c>
      <c r="G12" s="8">
        <f>Sheet2!D24</f>
        <v>75948134</v>
      </c>
    </row>
    <row r="13" spans="1:7" ht="16.5" thickBot="1">
      <c r="A13" s="9"/>
      <c r="B13" s="10">
        <v>18</v>
      </c>
      <c r="C13" s="11"/>
      <c r="D13" s="10">
        <v>16</v>
      </c>
      <c r="E13" s="11"/>
      <c r="F13" s="10">
        <v>21</v>
      </c>
      <c r="G13" s="11"/>
    </row>
    <row r="14" spans="1:7" ht="16.5" thickBot="1">
      <c r="A14" s="9"/>
      <c r="B14" s="8" t="str">
        <f>Sheet2!C19</f>
        <v>L003</v>
      </c>
      <c r="C14" s="8">
        <f>Sheet2!D19</f>
        <v>42278333</v>
      </c>
      <c r="D14" s="8" t="str">
        <f>Sheet2!C17</f>
        <v>L003</v>
      </c>
      <c r="E14" s="8">
        <f>Sheet2!D17</f>
        <v>81167345</v>
      </c>
      <c r="F14" s="8" t="str">
        <f>Sheet2!C21</f>
        <v>L003</v>
      </c>
      <c r="G14" s="8">
        <f>Sheet2!D21</f>
        <v>14418665</v>
      </c>
    </row>
    <row r="15" spans="1:7" ht="16.5" thickBot="1">
      <c r="A15" s="9"/>
      <c r="B15" s="8" t="str">
        <f>Sheet2!C20</f>
        <v>L005</v>
      </c>
      <c r="C15" s="8">
        <f>Sheet2!D20</f>
        <v>49278659</v>
      </c>
      <c r="D15" s="8" t="str">
        <f>Sheet2!C18</f>
        <v>L005</v>
      </c>
      <c r="E15" s="8">
        <f>Sheet2!D18</f>
        <v>94626139</v>
      </c>
      <c r="F15" s="8" t="str">
        <f>Sheet2!C22</f>
        <v>L005</v>
      </c>
      <c r="G15" s="8">
        <f>Sheet2!D22</f>
        <v>16810991</v>
      </c>
    </row>
    <row r="16" spans="1:7" ht="16.5" thickBot="1">
      <c r="A16" s="12" t="s">
        <v>5</v>
      </c>
      <c r="B16" s="13">
        <v>38</v>
      </c>
      <c r="C16" s="14"/>
      <c r="D16" s="13">
        <v>34</v>
      </c>
      <c r="E16" s="14"/>
      <c r="F16" s="13">
        <v>32</v>
      </c>
      <c r="G16" s="14"/>
    </row>
    <row r="17" spans="1:7" ht="16.5" thickBot="1">
      <c r="A17" s="12"/>
      <c r="B17" s="8" t="str">
        <f>Sheet2!C33</f>
        <v>L006</v>
      </c>
      <c r="C17" s="8">
        <f>Sheet2!D33</f>
        <v>57583679</v>
      </c>
      <c r="D17" s="8" t="str">
        <f>Sheet2!C29</f>
        <v>L006</v>
      </c>
      <c r="E17" s="8">
        <f>Sheet2!D29</f>
        <v>42732352</v>
      </c>
      <c r="F17" s="8" t="str">
        <f>Sheet2!C25</f>
        <v>L006</v>
      </c>
      <c r="G17" s="8">
        <f>Sheet2!D25</f>
        <v>27424413</v>
      </c>
    </row>
    <row r="18" spans="1:7" ht="16.5" thickBot="1">
      <c r="A18" s="12"/>
      <c r="B18" s="8" t="str">
        <f>Sheet2!C34</f>
        <v>L007</v>
      </c>
      <c r="C18" s="8">
        <f>Sheet2!D34</f>
        <v>70665442</v>
      </c>
      <c r="D18" s="8" t="str">
        <f>Sheet2!C30</f>
        <v>L007</v>
      </c>
      <c r="E18" s="8">
        <f>Sheet2!D30</f>
        <v>52543761</v>
      </c>
      <c r="F18" s="8" t="str">
        <f>Sheet2!C26</f>
        <v>L007</v>
      </c>
      <c r="G18" s="8">
        <f>Sheet2!D26</f>
        <v>33728449</v>
      </c>
    </row>
    <row r="19" spans="1:7" ht="16.5" thickBot="1">
      <c r="A19" s="12"/>
      <c r="B19" s="13">
        <v>39</v>
      </c>
      <c r="C19" s="14"/>
      <c r="D19" s="13">
        <v>36</v>
      </c>
      <c r="E19" s="14"/>
      <c r="F19" s="13">
        <v>33</v>
      </c>
      <c r="G19" s="14"/>
    </row>
    <row r="20" spans="1:7" ht="16.5" thickBot="1">
      <c r="A20" s="12"/>
      <c r="B20" s="8" t="str">
        <f>Sheet2!C35</f>
        <v>L006</v>
      </c>
      <c r="C20" s="8">
        <f>Sheet2!D35</f>
        <v>46850091</v>
      </c>
      <c r="D20" s="8" t="str">
        <f>Sheet2!C31</f>
        <v>L006</v>
      </c>
      <c r="E20" s="8">
        <f>Sheet2!D31</f>
        <v>45401495</v>
      </c>
      <c r="F20" s="8" t="str">
        <f>Sheet2!C27</f>
        <v>L006</v>
      </c>
      <c r="G20" s="8">
        <f>Sheet2!D27</f>
        <v>51715978</v>
      </c>
    </row>
    <row r="21" spans="1:7" ht="16.5" thickBot="1">
      <c r="A21" s="12"/>
      <c r="B21" s="8" t="str">
        <f>Sheet2!C36</f>
        <v>L007</v>
      </c>
      <c r="C21" s="8">
        <f>Sheet2!D36</f>
        <v>57430827</v>
      </c>
      <c r="D21" s="8" t="str">
        <f>Sheet2!C32</f>
        <v>L007</v>
      </c>
      <c r="E21" s="8">
        <f>Sheet2!D32</f>
        <v>55709893</v>
      </c>
      <c r="F21" s="8" t="str">
        <f>Sheet2!C28</f>
        <v>L007</v>
      </c>
      <c r="G21" s="8">
        <f>Sheet2!D28</f>
        <v>63554983</v>
      </c>
    </row>
  </sheetData>
  <mergeCells count="23">
    <mergeCell ref="A1:G1"/>
    <mergeCell ref="B16:C16"/>
    <mergeCell ref="D16:E16"/>
    <mergeCell ref="B19:C19"/>
    <mergeCell ref="D19:E19"/>
    <mergeCell ref="A3:G3"/>
    <mergeCell ref="F10:G10"/>
    <mergeCell ref="B2:C2"/>
    <mergeCell ref="D2:E2"/>
    <mergeCell ref="F13:G13"/>
    <mergeCell ref="F16:G16"/>
    <mergeCell ref="F19:G19"/>
    <mergeCell ref="B4:C4"/>
    <mergeCell ref="D4:E4"/>
    <mergeCell ref="B7:C7"/>
    <mergeCell ref="D7:E7"/>
    <mergeCell ref="B10:C10"/>
    <mergeCell ref="D10:E10"/>
    <mergeCell ref="B13:C13"/>
    <mergeCell ref="D13:E13"/>
    <mergeCell ref="F2:G2"/>
    <mergeCell ref="F4:G4"/>
    <mergeCell ref="F7:G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opLeftCell="A12" workbookViewId="0">
      <selection activeCell="C35" sqref="C35"/>
    </sheetView>
  </sheetViews>
  <sheetFormatPr defaultRowHeight="15"/>
  <cols>
    <col min="4" max="4" width="12.42578125" customWidth="1"/>
  </cols>
  <sheetData>
    <row r="1" spans="1:4">
      <c r="A1" t="s">
        <v>6</v>
      </c>
      <c r="B1">
        <v>11</v>
      </c>
      <c r="C1" t="s">
        <v>7</v>
      </c>
      <c r="D1">
        <v>84986851</v>
      </c>
    </row>
    <row r="2" spans="1:4">
      <c r="A2" t="s">
        <v>6</v>
      </c>
      <c r="B2">
        <v>11</v>
      </c>
      <c r="C2" t="s">
        <v>8</v>
      </c>
      <c r="D2">
        <v>87224219</v>
      </c>
    </row>
    <row r="3" spans="1:4">
      <c r="A3" t="s">
        <v>6</v>
      </c>
      <c r="B3">
        <v>1</v>
      </c>
      <c r="C3" t="s">
        <v>7</v>
      </c>
      <c r="D3">
        <v>71215596</v>
      </c>
    </row>
    <row r="4" spans="1:4">
      <c r="A4" t="s">
        <v>6</v>
      </c>
      <c r="B4">
        <v>1</v>
      </c>
      <c r="C4" t="s">
        <v>8</v>
      </c>
      <c r="D4">
        <v>73177426</v>
      </c>
    </row>
    <row r="5" spans="1:4">
      <c r="A5" t="s">
        <v>6</v>
      </c>
      <c r="B5">
        <v>2</v>
      </c>
      <c r="C5" t="s">
        <v>7</v>
      </c>
      <c r="D5">
        <v>67998377</v>
      </c>
    </row>
    <row r="6" spans="1:4">
      <c r="A6" t="s">
        <v>6</v>
      </c>
      <c r="B6">
        <v>2</v>
      </c>
      <c r="C6" t="s">
        <v>8</v>
      </c>
      <c r="D6">
        <v>69873462</v>
      </c>
    </row>
    <row r="7" spans="1:4">
      <c r="A7" t="s">
        <v>6</v>
      </c>
      <c r="B7">
        <v>3</v>
      </c>
      <c r="C7" t="s">
        <v>7</v>
      </c>
      <c r="D7">
        <v>64519075</v>
      </c>
    </row>
    <row r="8" spans="1:4">
      <c r="A8" t="s">
        <v>6</v>
      </c>
      <c r="B8">
        <v>3</v>
      </c>
      <c r="C8" t="s">
        <v>8</v>
      </c>
      <c r="D8">
        <v>66286426</v>
      </c>
    </row>
    <row r="9" spans="1:4">
      <c r="A9" t="s">
        <v>6</v>
      </c>
      <c r="B9">
        <v>4</v>
      </c>
      <c r="C9" t="s">
        <v>7</v>
      </c>
      <c r="D9">
        <v>63924582</v>
      </c>
    </row>
    <row r="10" spans="1:4">
      <c r="A10" t="s">
        <v>6</v>
      </c>
      <c r="B10">
        <v>4</v>
      </c>
      <c r="C10" t="s">
        <v>8</v>
      </c>
      <c r="D10">
        <v>65694852</v>
      </c>
    </row>
    <row r="11" spans="1:4">
      <c r="A11" t="s">
        <v>6</v>
      </c>
      <c r="B11">
        <v>6</v>
      </c>
      <c r="C11" t="s">
        <v>7</v>
      </c>
      <c r="D11">
        <v>71097593</v>
      </c>
    </row>
    <row r="12" spans="1:4">
      <c r="A12" t="s">
        <v>6</v>
      </c>
      <c r="B12">
        <v>6</v>
      </c>
      <c r="C12" t="s">
        <v>8</v>
      </c>
      <c r="D12">
        <v>72994488</v>
      </c>
    </row>
    <row r="13" spans="1:4">
      <c r="A13" t="s">
        <v>9</v>
      </c>
      <c r="B13">
        <v>14</v>
      </c>
      <c r="C13" t="s">
        <v>10</v>
      </c>
      <c r="D13">
        <v>75065475</v>
      </c>
    </row>
    <row r="14" spans="1:4">
      <c r="A14" t="s">
        <v>9</v>
      </c>
      <c r="B14">
        <v>14</v>
      </c>
      <c r="C14" t="s">
        <v>11</v>
      </c>
      <c r="D14">
        <v>87524111</v>
      </c>
    </row>
    <row r="15" spans="1:4">
      <c r="A15" t="s">
        <v>9</v>
      </c>
      <c r="B15">
        <v>15</v>
      </c>
      <c r="C15" t="s">
        <v>8</v>
      </c>
      <c r="D15">
        <v>82210822</v>
      </c>
    </row>
    <row r="16" spans="1:4">
      <c r="A16" t="s">
        <v>9</v>
      </c>
      <c r="B16">
        <v>15</v>
      </c>
      <c r="C16" t="s">
        <v>11</v>
      </c>
      <c r="D16">
        <v>95847916</v>
      </c>
    </row>
    <row r="17" spans="1:4">
      <c r="A17" t="s">
        <v>9</v>
      </c>
      <c r="B17">
        <v>16</v>
      </c>
      <c r="C17" t="s">
        <v>10</v>
      </c>
      <c r="D17">
        <v>81167345</v>
      </c>
    </row>
    <row r="18" spans="1:4">
      <c r="A18" t="s">
        <v>9</v>
      </c>
      <c r="B18">
        <v>16</v>
      </c>
      <c r="C18" t="s">
        <v>11</v>
      </c>
      <c r="D18">
        <v>94626139</v>
      </c>
    </row>
    <row r="19" spans="1:4">
      <c r="A19" t="s">
        <v>9</v>
      </c>
      <c r="B19">
        <v>18</v>
      </c>
      <c r="C19" t="s">
        <v>10</v>
      </c>
      <c r="D19">
        <v>42278333</v>
      </c>
    </row>
    <row r="20" spans="1:4">
      <c r="A20" t="s">
        <v>9</v>
      </c>
      <c r="B20">
        <v>18</v>
      </c>
      <c r="C20" t="s">
        <v>11</v>
      </c>
      <c r="D20">
        <v>49278659</v>
      </c>
    </row>
    <row r="21" spans="1:4">
      <c r="A21" t="s">
        <v>9</v>
      </c>
      <c r="B21">
        <v>21</v>
      </c>
      <c r="C21" t="s">
        <v>10</v>
      </c>
      <c r="D21">
        <v>14418665</v>
      </c>
    </row>
    <row r="22" spans="1:4">
      <c r="A22" t="s">
        <v>9</v>
      </c>
      <c r="B22">
        <v>21</v>
      </c>
      <c r="C22" t="s">
        <v>11</v>
      </c>
      <c r="D22">
        <v>16810991</v>
      </c>
    </row>
    <row r="23" spans="1:4">
      <c r="A23" t="s">
        <v>9</v>
      </c>
      <c r="B23">
        <v>9</v>
      </c>
      <c r="C23" t="s">
        <v>10</v>
      </c>
      <c r="D23">
        <v>65106296</v>
      </c>
    </row>
    <row r="24" spans="1:4">
      <c r="A24" t="s">
        <v>9</v>
      </c>
      <c r="B24">
        <v>9</v>
      </c>
      <c r="C24" t="s">
        <v>11</v>
      </c>
      <c r="D24">
        <v>75948134</v>
      </c>
    </row>
    <row r="25" spans="1:4">
      <c r="A25" t="s">
        <v>12</v>
      </c>
      <c r="B25">
        <v>32</v>
      </c>
      <c r="C25" t="s">
        <v>13</v>
      </c>
      <c r="D25">
        <v>27424413</v>
      </c>
    </row>
    <row r="26" spans="1:4">
      <c r="A26" t="s">
        <v>12</v>
      </c>
      <c r="B26">
        <v>32</v>
      </c>
      <c r="C26" t="s">
        <v>14</v>
      </c>
      <c r="D26">
        <v>33728449</v>
      </c>
    </row>
    <row r="27" spans="1:4">
      <c r="A27" t="s">
        <v>12</v>
      </c>
      <c r="B27">
        <v>33</v>
      </c>
      <c r="C27" t="s">
        <v>13</v>
      </c>
      <c r="D27">
        <v>51715978</v>
      </c>
    </row>
    <row r="28" spans="1:4">
      <c r="A28" t="s">
        <v>12</v>
      </c>
      <c r="B28">
        <v>33</v>
      </c>
      <c r="C28" t="s">
        <v>14</v>
      </c>
      <c r="D28">
        <v>63554983</v>
      </c>
    </row>
    <row r="29" spans="1:4">
      <c r="A29" t="s">
        <v>12</v>
      </c>
      <c r="B29">
        <v>34</v>
      </c>
      <c r="C29" t="s">
        <v>13</v>
      </c>
      <c r="D29">
        <v>42732352</v>
      </c>
    </row>
    <row r="30" spans="1:4">
      <c r="A30" t="s">
        <v>12</v>
      </c>
      <c r="B30">
        <v>34</v>
      </c>
      <c r="C30" t="s">
        <v>14</v>
      </c>
      <c r="D30">
        <v>52543761</v>
      </c>
    </row>
    <row r="31" spans="1:4">
      <c r="A31" t="s">
        <v>12</v>
      </c>
      <c r="B31">
        <v>36</v>
      </c>
      <c r="C31" t="s">
        <v>13</v>
      </c>
      <c r="D31">
        <v>45401495</v>
      </c>
    </row>
    <row r="32" spans="1:4">
      <c r="A32" t="s">
        <v>12</v>
      </c>
      <c r="B32">
        <v>36</v>
      </c>
      <c r="C32" t="s">
        <v>14</v>
      </c>
      <c r="D32">
        <v>55709893</v>
      </c>
    </row>
    <row r="33" spans="1:4">
      <c r="A33" t="s">
        <v>12</v>
      </c>
      <c r="B33">
        <v>38</v>
      </c>
      <c r="C33" t="s">
        <v>13</v>
      </c>
      <c r="D33">
        <v>57583679</v>
      </c>
    </row>
    <row r="34" spans="1:4">
      <c r="A34" t="s">
        <v>12</v>
      </c>
      <c r="B34">
        <v>38</v>
      </c>
      <c r="C34" t="s">
        <v>14</v>
      </c>
      <c r="D34">
        <v>70665442</v>
      </c>
    </row>
    <row r="35" spans="1:4">
      <c r="A35" t="s">
        <v>12</v>
      </c>
      <c r="B35">
        <v>39</v>
      </c>
      <c r="C35" t="s">
        <v>13</v>
      </c>
      <c r="D35">
        <v>46850091</v>
      </c>
    </row>
    <row r="36" spans="1:4">
      <c r="A36" t="s">
        <v>12</v>
      </c>
      <c r="B36">
        <v>39</v>
      </c>
      <c r="C36" t="s">
        <v>14</v>
      </c>
      <c r="D36">
        <v>5743082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31T19:21:52Z</dcterms:modified>
</cp:coreProperties>
</file>